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codeName="ThisWorkbook" defaultThemeVersion="124226"/>
  <bookViews>
    <workbookView xWindow="240" yWindow="110" windowWidth="14810" windowHeight="8010"/>
  </bookViews>
  <sheets>
    <sheet name="Sheet1" sheetId="1" r:id="rId1"/>
  </sheets>
  <calcPr calcId="144525"/>
</workbook>
</file>

<file path=xl/calcChain.xml><?xml version="1.0" encoding="utf-8"?>
<calcChain xmlns="http://schemas.openxmlformats.org/spreadsheetml/2006/main">
  <c r="E41" i="1" l="1"/>
  <c r="E43" i="1"/>
  <c r="E49" i="1"/>
  <c r="E51" i="1"/>
  <c r="E57" i="1"/>
  <c r="E62" i="1"/>
  <c r="E64" i="1"/>
  <c r="E66" i="1"/>
  <c r="E68" i="1"/>
  <c r="E14" i="1"/>
  <c r="E16" i="1"/>
  <c r="E18" i="1"/>
  <c r="E20" i="1"/>
  <c r="E22" i="1"/>
  <c r="E24" i="1"/>
  <c r="E26" i="1"/>
  <c r="E28" i="1"/>
  <c r="E30" i="1"/>
  <c r="E32" i="1"/>
  <c r="E9" i="1"/>
  <c r="C62" i="1"/>
  <c r="C63" i="1"/>
  <c r="E63" i="1" s="1"/>
  <c r="C64" i="1"/>
  <c r="C65" i="1"/>
  <c r="E65" i="1" s="1"/>
  <c r="C66" i="1"/>
  <c r="C67" i="1"/>
  <c r="E67" i="1" s="1"/>
  <c r="C68" i="1"/>
  <c r="C69" i="1"/>
  <c r="E69" i="1" s="1"/>
  <c r="C61" i="1"/>
  <c r="E61" i="1" s="1"/>
  <c r="C13" i="1"/>
  <c r="E13" i="1" s="1"/>
  <c r="C14" i="1"/>
  <c r="C15" i="1"/>
  <c r="E15" i="1" s="1"/>
  <c r="C16" i="1"/>
  <c r="C17" i="1"/>
  <c r="E17" i="1" s="1"/>
  <c r="C18" i="1"/>
  <c r="C19" i="1"/>
  <c r="E19" i="1" s="1"/>
  <c r="C20" i="1"/>
  <c r="C21" i="1"/>
  <c r="E21" i="1" s="1"/>
  <c r="C22" i="1"/>
  <c r="C23" i="1"/>
  <c r="E23" i="1" s="1"/>
  <c r="C24" i="1"/>
  <c r="C25" i="1"/>
  <c r="E25" i="1" s="1"/>
  <c r="C26" i="1"/>
  <c r="C27" i="1"/>
  <c r="E27" i="1" s="1"/>
  <c r="C28" i="1"/>
  <c r="C29" i="1"/>
  <c r="E29" i="1" s="1"/>
  <c r="C30" i="1"/>
  <c r="C31" i="1"/>
  <c r="E31" i="1" s="1"/>
  <c r="C32" i="1"/>
  <c r="C36" i="1"/>
  <c r="E36" i="1" s="1"/>
  <c r="C37" i="1"/>
  <c r="E37" i="1" s="1"/>
  <c r="C38" i="1"/>
  <c r="E38" i="1" s="1"/>
  <c r="C39" i="1"/>
  <c r="E39" i="1" s="1"/>
  <c r="C40" i="1"/>
  <c r="E40" i="1" s="1"/>
  <c r="C41" i="1"/>
  <c r="C42" i="1"/>
  <c r="E42" i="1" s="1"/>
  <c r="C43" i="1"/>
  <c r="C44" i="1"/>
  <c r="E44" i="1" s="1"/>
  <c r="C45" i="1"/>
  <c r="E45" i="1" s="1"/>
  <c r="C46" i="1"/>
  <c r="E46" i="1" s="1"/>
  <c r="C47" i="1"/>
  <c r="E47" i="1" s="1"/>
  <c r="C48" i="1"/>
  <c r="E48" i="1" s="1"/>
  <c r="C49" i="1"/>
  <c r="C50" i="1"/>
  <c r="E50" i="1" s="1"/>
  <c r="C51" i="1"/>
  <c r="C52" i="1"/>
  <c r="E52" i="1" s="1"/>
  <c r="C53" i="1"/>
  <c r="E53" i="1" s="1"/>
  <c r="C54" i="1"/>
  <c r="E54" i="1" s="1"/>
  <c r="C55" i="1"/>
  <c r="E55" i="1" s="1"/>
  <c r="C56" i="1"/>
  <c r="E56" i="1" s="1"/>
  <c r="C57" i="1"/>
  <c r="C9" i="1"/>
  <c r="C10" i="1"/>
  <c r="E10" i="1" s="1"/>
  <c r="C8" i="1"/>
  <c r="E8" i="1" s="1"/>
</calcChain>
</file>

<file path=xl/sharedStrings.xml><?xml version="1.0" encoding="utf-8"?>
<sst xmlns="http://schemas.openxmlformats.org/spreadsheetml/2006/main" count="137" uniqueCount="125">
  <si>
    <t>items</t>
    <phoneticPr fontId="3" type="noConversion"/>
  </si>
  <si>
    <r>
      <t>content</t>
    </r>
    <r>
      <rPr>
        <b/>
        <sz val="11"/>
        <color theme="1"/>
        <rFont val="宋体"/>
        <family val="3"/>
        <charset val="134"/>
      </rPr>
      <t>（</t>
    </r>
    <r>
      <rPr>
        <b/>
        <sz val="11"/>
        <color theme="1"/>
        <rFont val="Times New Roman"/>
        <family val="1"/>
      </rPr>
      <t>g/100g</t>
    </r>
    <r>
      <rPr>
        <b/>
        <sz val="11"/>
        <color theme="1"/>
        <rFont val="宋体"/>
        <family val="3"/>
        <charset val="134"/>
      </rPr>
      <t>）</t>
    </r>
    <phoneticPr fontId="3" type="noConversion"/>
  </si>
  <si>
    <t>coefficient</t>
    <phoneticPr fontId="3" type="noConversion"/>
  </si>
  <si>
    <t>compond ID</t>
    <phoneticPr fontId="3" type="noConversion"/>
  </si>
  <si>
    <t>water</t>
    <phoneticPr fontId="3" type="noConversion"/>
  </si>
  <si>
    <t>C00001</t>
    <phoneticPr fontId="3" type="noConversion"/>
  </si>
  <si>
    <t>glucose</t>
    <phoneticPr fontId="3" type="noConversion"/>
  </si>
  <si>
    <t>C00267</t>
    <phoneticPr fontId="3" type="noConversion"/>
  </si>
  <si>
    <t>fructose</t>
    <phoneticPr fontId="3" type="noConversion"/>
  </si>
  <si>
    <t>C02336</t>
  </si>
  <si>
    <t>amino acid</t>
    <phoneticPr fontId="3" type="noConversion"/>
  </si>
  <si>
    <t>Aspartic acid</t>
  </si>
  <si>
    <t>C00049</t>
    <phoneticPr fontId="3" type="noConversion"/>
  </si>
  <si>
    <t>C00188</t>
  </si>
  <si>
    <t>C00065</t>
  </si>
  <si>
    <t>C00025</t>
  </si>
  <si>
    <t>C00037</t>
  </si>
  <si>
    <t>C00041</t>
  </si>
  <si>
    <t>valine</t>
  </si>
  <si>
    <t>C00183</t>
  </si>
  <si>
    <t>C00073</t>
  </si>
  <si>
    <t>C00407</t>
  </si>
  <si>
    <t>C00123</t>
  </si>
  <si>
    <t>Tyrosine</t>
  </si>
  <si>
    <t>C00082</t>
  </si>
  <si>
    <t>Phenylalanine</t>
  </si>
  <si>
    <t>C00079</t>
  </si>
  <si>
    <t>Lysine</t>
  </si>
  <si>
    <t>C00047</t>
  </si>
  <si>
    <t>C00135</t>
  </si>
  <si>
    <t>Arginine</t>
  </si>
  <si>
    <t>C00062</t>
  </si>
  <si>
    <t>C00148</t>
  </si>
  <si>
    <t>Tryptophan</t>
  </si>
  <si>
    <t>C00078</t>
  </si>
  <si>
    <t>Cystine</t>
  </si>
  <si>
    <t>C00097</t>
  </si>
  <si>
    <t>Asparagine</t>
  </si>
  <si>
    <t>C00152</t>
    <phoneticPr fontId="3" type="noConversion"/>
  </si>
  <si>
    <t>C00064</t>
    <phoneticPr fontId="3" type="noConversion"/>
  </si>
  <si>
    <t>fatty acid</t>
    <phoneticPr fontId="3" type="noConversion"/>
  </si>
  <si>
    <r>
      <t>content</t>
    </r>
    <r>
      <rPr>
        <b/>
        <sz val="11"/>
        <color theme="1"/>
        <rFont val="宋体"/>
        <family val="2"/>
        <charset val="134"/>
      </rPr>
      <t>（</t>
    </r>
    <r>
      <rPr>
        <b/>
        <sz val="11"/>
        <color theme="1"/>
        <rFont val="Times New Roman"/>
        <family val="1"/>
      </rPr>
      <t>g/100g</t>
    </r>
    <r>
      <rPr>
        <b/>
        <sz val="11"/>
        <color theme="1"/>
        <rFont val="宋体"/>
        <family val="2"/>
        <charset val="134"/>
      </rPr>
      <t>）</t>
    </r>
    <phoneticPr fontId="3" type="noConversion"/>
  </si>
  <si>
    <t>Capric acid</t>
    <phoneticPr fontId="3" type="noConversion"/>
  </si>
  <si>
    <t>C01571</t>
    <phoneticPr fontId="3" type="noConversion"/>
  </si>
  <si>
    <t>Lauric acid</t>
    <phoneticPr fontId="3" type="noConversion"/>
  </si>
  <si>
    <t>C02679</t>
  </si>
  <si>
    <t>Myristic acid</t>
    <phoneticPr fontId="3" type="noConversion"/>
  </si>
  <si>
    <t>C06424</t>
  </si>
  <si>
    <t>Palmitic acid</t>
    <phoneticPr fontId="3" type="noConversion"/>
  </si>
  <si>
    <t>C00249</t>
  </si>
  <si>
    <t>Palmitoleic acid</t>
    <phoneticPr fontId="3" type="noConversion"/>
  </si>
  <si>
    <t>C08362</t>
  </si>
  <si>
    <t>Stearic acid</t>
    <phoneticPr fontId="3" type="noConversion"/>
  </si>
  <si>
    <t>C01530</t>
  </si>
  <si>
    <t>Oleic acid</t>
    <phoneticPr fontId="3" type="noConversion"/>
  </si>
  <si>
    <t>C00712</t>
  </si>
  <si>
    <t>Linoleic acid</t>
    <phoneticPr fontId="3" type="noConversion"/>
  </si>
  <si>
    <t>C01595</t>
  </si>
  <si>
    <t>Arachidic acid</t>
    <phoneticPr fontId="3" type="noConversion"/>
  </si>
  <si>
    <t>C06425</t>
    <phoneticPr fontId="3" type="noConversion"/>
  </si>
  <si>
    <t>γ-Linolenic acid</t>
    <phoneticPr fontId="3" type="noConversion"/>
  </si>
  <si>
    <t>C06426</t>
  </si>
  <si>
    <t>cis-11-Eicosenoic acid</t>
    <phoneticPr fontId="3" type="noConversion"/>
  </si>
  <si>
    <t>C16526</t>
  </si>
  <si>
    <t>α-Linolenic acid</t>
    <phoneticPr fontId="3" type="noConversion"/>
  </si>
  <si>
    <t>C06427</t>
  </si>
  <si>
    <t>all cis-11,14-Eicosadienoic acid</t>
    <phoneticPr fontId="3" type="noConversion"/>
  </si>
  <si>
    <t>C16525</t>
  </si>
  <si>
    <t>Behenic acid</t>
    <phoneticPr fontId="3" type="noConversion"/>
  </si>
  <si>
    <t>C08281</t>
  </si>
  <si>
    <r>
      <t>Dihomo-γ-linolen</t>
    </r>
    <r>
      <rPr>
        <sz val="11"/>
        <color rgb="FFFF0000"/>
        <rFont val="Times New Roman"/>
        <family val="1"/>
      </rPr>
      <t>o</t>
    </r>
    <r>
      <rPr>
        <sz val="11"/>
        <color theme="1"/>
        <rFont val="Times New Roman"/>
        <family val="1"/>
      </rPr>
      <t>ic acid</t>
    </r>
    <phoneticPr fontId="3" type="noConversion"/>
  </si>
  <si>
    <t>C03242</t>
  </si>
  <si>
    <t>Erucic acid</t>
    <phoneticPr fontId="3" type="noConversion"/>
  </si>
  <si>
    <t>C08316</t>
  </si>
  <si>
    <t>all cis-11,14,17-Eicosatrienoic acid</t>
    <phoneticPr fontId="3" type="noConversion"/>
  </si>
  <si>
    <t>C16522</t>
  </si>
  <si>
    <t>Arachidonic acid</t>
    <phoneticPr fontId="3" type="noConversion"/>
  </si>
  <si>
    <t>C00219</t>
  </si>
  <si>
    <t>Lignoceric acid</t>
    <phoneticPr fontId="3" type="noConversion"/>
  </si>
  <si>
    <t>C08320</t>
  </si>
  <si>
    <t>all cis-5,8,11,14,17-Eicosadienoic acid</t>
    <phoneticPr fontId="3" type="noConversion"/>
  </si>
  <si>
    <t>C06428</t>
  </si>
  <si>
    <t>Nervonic acid (Selacholeic)</t>
    <phoneticPr fontId="3" type="noConversion"/>
  </si>
  <si>
    <t>C08323</t>
  </si>
  <si>
    <t>all cis-4,7,10,13,16,19-Docosahexaenoic acid</t>
    <phoneticPr fontId="3" type="noConversion"/>
  </si>
  <si>
    <t>C06429</t>
  </si>
  <si>
    <t>trace element</t>
  </si>
  <si>
    <r>
      <t>content</t>
    </r>
    <r>
      <rPr>
        <b/>
        <sz val="11"/>
        <color theme="1"/>
        <rFont val="宋体"/>
        <family val="2"/>
        <charset val="134"/>
      </rPr>
      <t>（</t>
    </r>
    <r>
      <rPr>
        <b/>
        <sz val="11"/>
        <color theme="1"/>
        <rFont val="Times New Roman"/>
        <family val="1"/>
      </rPr>
      <t>mg/kg</t>
    </r>
    <r>
      <rPr>
        <b/>
        <sz val="11"/>
        <color theme="1"/>
        <rFont val="宋体"/>
        <family val="2"/>
        <charset val="134"/>
      </rPr>
      <t>）</t>
    </r>
    <phoneticPr fontId="3" type="noConversion"/>
  </si>
  <si>
    <t>calcium</t>
  </si>
  <si>
    <t>C00076</t>
  </si>
  <si>
    <t>copper</t>
  </si>
  <si>
    <t>C00070</t>
  </si>
  <si>
    <t>iron</t>
  </si>
  <si>
    <t>C14819</t>
  </si>
  <si>
    <t>potassium</t>
  </si>
  <si>
    <t>C00238</t>
  </si>
  <si>
    <t>magnesium</t>
  </si>
  <si>
    <t>C00305</t>
  </si>
  <si>
    <t>manganese</t>
  </si>
  <si>
    <t>C00034</t>
  </si>
  <si>
    <t>sodium</t>
  </si>
  <si>
    <t>C01330</t>
    <phoneticPr fontId="3" type="noConversion"/>
  </si>
  <si>
    <t>zinc</t>
  </si>
  <si>
    <t>C00038</t>
  </si>
  <si>
    <t>selenium</t>
    <phoneticPr fontId="2" type="noConversion"/>
  </si>
  <si>
    <t>C01529</t>
    <phoneticPr fontId="2" type="noConversion"/>
  </si>
  <si>
    <t>Threonine</t>
    <phoneticPr fontId="2" type="noConversion"/>
  </si>
  <si>
    <t>Serine</t>
    <phoneticPr fontId="2" type="noConversion"/>
  </si>
  <si>
    <t>Glutamate</t>
    <phoneticPr fontId="2" type="noConversion"/>
  </si>
  <si>
    <t>Glycine</t>
    <phoneticPr fontId="2" type="noConversion"/>
  </si>
  <si>
    <t>Alanine</t>
    <phoneticPr fontId="2" type="noConversion"/>
  </si>
  <si>
    <t>Methionine</t>
    <phoneticPr fontId="2" type="noConversion"/>
  </si>
  <si>
    <t>Isoleucine</t>
    <phoneticPr fontId="2" type="noConversion"/>
  </si>
  <si>
    <t>Leucine</t>
    <phoneticPr fontId="2" type="noConversion"/>
  </si>
  <si>
    <t>Histidine</t>
    <phoneticPr fontId="2" type="noConversion"/>
  </si>
  <si>
    <t>Proline</t>
    <phoneticPr fontId="2" type="noConversion"/>
  </si>
  <si>
    <t>Glutamine</t>
    <phoneticPr fontId="2" type="noConversion"/>
  </si>
  <si>
    <t>Calculation process:</t>
    <phoneticPr fontId="2" type="noConversion"/>
  </si>
  <si>
    <t>DW=100-51.6=48.4 (g/100g)</t>
    <phoneticPr fontId="2" type="noConversion"/>
  </si>
  <si>
    <t>m=content/DW (g/gDW), for trace element, m=content/10000DW (g/gDW)</t>
    <phoneticPr fontId="2" type="noConversion"/>
  </si>
  <si>
    <t>m(g/gDW)</t>
    <phoneticPr fontId="3" type="noConversion"/>
  </si>
  <si>
    <t>M is Molar mass (g/mol)</t>
    <phoneticPr fontId="2" type="noConversion"/>
  </si>
  <si>
    <t>M(g/mol)</t>
    <phoneticPr fontId="2" type="noConversion"/>
  </si>
  <si>
    <t>coefficient=(m/M)*1000 (mmol/gDW)</t>
    <phoneticPr fontId="2" type="noConversion"/>
  </si>
  <si>
    <t>coefficient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76" formatCode="0.000%"/>
    <numFmt numFmtId="177" formatCode="0.000_ "/>
    <numFmt numFmtId="178" formatCode="0.0000_);[Red]\(0.0000\)"/>
    <numFmt numFmtId="179" formatCode="0.000000_);[Red]\(0.000000\)"/>
  </numFmts>
  <fonts count="10" x14ac:knownFonts="1">
    <font>
      <sz val="11"/>
      <color theme="1"/>
      <name val="宋体"/>
      <family val="2"/>
      <scheme val="minor"/>
    </font>
    <font>
      <b/>
      <sz val="11"/>
      <color theme="1"/>
      <name val="Times New Roman"/>
      <family val="1"/>
    </font>
    <font>
      <sz val="9"/>
      <name val="宋体"/>
      <family val="3"/>
      <charset val="134"/>
      <scheme val="minor"/>
    </font>
    <font>
      <sz val="9"/>
      <name val="宋体"/>
      <family val="2"/>
      <charset val="134"/>
      <scheme val="minor"/>
    </font>
    <font>
      <b/>
      <sz val="11"/>
      <color theme="1"/>
      <name val="宋体"/>
      <family val="3"/>
      <charset val="134"/>
    </font>
    <font>
      <sz val="11"/>
      <color theme="1"/>
      <name val="Times New Roman"/>
      <family val="1"/>
    </font>
    <font>
      <sz val="11"/>
      <color theme="1"/>
      <name val="宋体"/>
      <family val="3"/>
      <charset val="134"/>
      <scheme val="minor"/>
    </font>
    <font>
      <b/>
      <sz val="11"/>
      <color theme="1"/>
      <name val="宋体"/>
      <family val="2"/>
      <charset val="134"/>
    </font>
    <font>
      <sz val="11"/>
      <color rgb="FFFF0000"/>
      <name val="Times New Roman"/>
      <family val="1"/>
    </font>
    <font>
      <b/>
      <sz val="11"/>
      <color theme="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 applyBorder="1" applyAlignment="1">
      <alignment vertical="center"/>
    </xf>
    <xf numFmtId="0" fontId="1" fillId="0" borderId="0" xfId="0" applyFont="1" applyBorder="1" applyAlignment="1">
      <alignment horizontal="center" vertical="center"/>
    </xf>
    <xf numFmtId="0" fontId="0" fillId="0" borderId="0" xfId="0" applyAlignment="1">
      <alignment vertical="center"/>
    </xf>
    <xf numFmtId="0" fontId="5" fillId="0" borderId="0" xfId="0" applyFont="1" applyBorder="1" applyAlignment="1">
      <alignment vertical="center"/>
    </xf>
    <xf numFmtId="0" fontId="5" fillId="0" borderId="0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176" fontId="5" fillId="0" borderId="0" xfId="0" applyNumberFormat="1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1" fillId="0" borderId="0" xfId="0" applyFont="1" applyFill="1" applyBorder="1" applyAlignment="1">
      <alignment vertical="center"/>
    </xf>
    <xf numFmtId="0" fontId="1" fillId="0" borderId="0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vertical="center"/>
    </xf>
    <xf numFmtId="0" fontId="5" fillId="0" borderId="0" xfId="0" applyFont="1" applyFill="1" applyBorder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0" xfId="0" applyFill="1" applyAlignment="1">
      <alignment vertical="center"/>
    </xf>
    <xf numFmtId="177" fontId="5" fillId="0" borderId="0" xfId="0" applyNumberFormat="1" applyFont="1" applyBorder="1" applyAlignment="1">
      <alignment horizontal="center" vertical="center"/>
    </xf>
    <xf numFmtId="178" fontId="5" fillId="0" borderId="0" xfId="0" applyNumberFormat="1" applyFont="1" applyBorder="1" applyAlignment="1">
      <alignment horizontal="center" vertical="center"/>
    </xf>
    <xf numFmtId="178" fontId="9" fillId="0" borderId="0" xfId="0" applyNumberFormat="1" applyFont="1" applyAlignment="1">
      <alignment horizontal="center" vertical="center"/>
    </xf>
    <xf numFmtId="178" fontId="0" fillId="0" borderId="0" xfId="0" applyNumberFormat="1" applyAlignment="1">
      <alignment horizontal="center" vertical="center"/>
    </xf>
    <xf numFmtId="179" fontId="0" fillId="0" borderId="0" xfId="0" applyNumberForma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H69"/>
  <sheetViews>
    <sheetView tabSelected="1" workbookViewId="0">
      <selection activeCell="D60" sqref="D60"/>
    </sheetView>
  </sheetViews>
  <sheetFormatPr defaultRowHeight="14" x14ac:dyDescent="0.25"/>
  <cols>
    <col min="1" max="1" width="16.453125" style="4" customWidth="1"/>
    <col min="2" max="2" width="20.08984375" style="5" customWidth="1"/>
    <col min="3" max="5" width="15" style="16" customWidth="1"/>
    <col min="6" max="6" width="15" style="6" customWidth="1"/>
    <col min="7" max="16384" width="8.7265625" style="3"/>
  </cols>
  <sheetData>
    <row r="1" spans="1:6" x14ac:dyDescent="0.25">
      <c r="A1" s="1" t="s">
        <v>117</v>
      </c>
    </row>
    <row r="2" spans="1:6" x14ac:dyDescent="0.25">
      <c r="A2" s="1" t="s">
        <v>118</v>
      </c>
    </row>
    <row r="3" spans="1:6" x14ac:dyDescent="0.25">
      <c r="A3" s="1" t="s">
        <v>119</v>
      </c>
    </row>
    <row r="4" spans="1:6" x14ac:dyDescent="0.25">
      <c r="A4" s="1" t="s">
        <v>121</v>
      </c>
    </row>
    <row r="5" spans="1:6" x14ac:dyDescent="0.25">
      <c r="A5" s="1" t="s">
        <v>123</v>
      </c>
    </row>
    <row r="6" spans="1:6" x14ac:dyDescent="0.25">
      <c r="A6" s="1"/>
    </row>
    <row r="7" spans="1:6" x14ac:dyDescent="0.25">
      <c r="A7" s="1" t="s">
        <v>0</v>
      </c>
      <c r="B7" s="2" t="s">
        <v>1</v>
      </c>
      <c r="C7" s="17" t="s">
        <v>120</v>
      </c>
      <c r="D7" s="17" t="s">
        <v>122</v>
      </c>
      <c r="E7" s="2" t="s">
        <v>124</v>
      </c>
      <c r="F7" s="2" t="s">
        <v>3</v>
      </c>
    </row>
    <row r="8" spans="1:6" x14ac:dyDescent="0.25">
      <c r="A8" s="4" t="s">
        <v>4</v>
      </c>
      <c r="B8" s="5">
        <v>51.6</v>
      </c>
      <c r="C8" s="18">
        <f>B8/48.4</f>
        <v>1.0661157024793388</v>
      </c>
      <c r="D8" s="18">
        <v>18</v>
      </c>
      <c r="E8" s="18">
        <f>C8/D8*1000</f>
        <v>59.228650137741049</v>
      </c>
      <c r="F8" s="6" t="s">
        <v>5</v>
      </c>
    </row>
    <row r="9" spans="1:6" x14ac:dyDescent="0.25">
      <c r="A9" s="4" t="s">
        <v>6</v>
      </c>
      <c r="B9" s="7">
        <v>5.9100000000000003E-3</v>
      </c>
      <c r="C9" s="18">
        <f t="shared" ref="C9:C57" si="0">B9/48.4</f>
        <v>1.2210743801652893E-4</v>
      </c>
      <c r="D9" s="18">
        <v>180</v>
      </c>
      <c r="E9" s="18">
        <f t="shared" ref="E9:E10" si="1">C9/D9*1000</f>
        <v>6.7837465564738299E-4</v>
      </c>
      <c r="F9" s="6" t="s">
        <v>7</v>
      </c>
    </row>
    <row r="10" spans="1:6" x14ac:dyDescent="0.25">
      <c r="A10" s="4" t="s">
        <v>8</v>
      </c>
      <c r="B10" s="7">
        <v>2.2699999999999999E-3</v>
      </c>
      <c r="C10" s="18">
        <f t="shared" si="0"/>
        <v>4.6900826446280993E-5</v>
      </c>
      <c r="D10" s="18">
        <v>180</v>
      </c>
      <c r="E10" s="18">
        <f t="shared" si="1"/>
        <v>2.6056014692378327E-4</v>
      </c>
      <c r="F10" s="6" t="s">
        <v>9</v>
      </c>
    </row>
    <row r="11" spans="1:6" x14ac:dyDescent="0.25">
      <c r="C11" s="18"/>
    </row>
    <row r="12" spans="1:6" x14ac:dyDescent="0.25">
      <c r="A12" s="1" t="s">
        <v>10</v>
      </c>
      <c r="B12" s="2" t="s">
        <v>1</v>
      </c>
      <c r="C12" s="17" t="s">
        <v>120</v>
      </c>
      <c r="D12" s="17" t="s">
        <v>122</v>
      </c>
      <c r="E12" s="2" t="s">
        <v>2</v>
      </c>
      <c r="F12" s="2" t="s">
        <v>3</v>
      </c>
    </row>
    <row r="13" spans="1:6" x14ac:dyDescent="0.25">
      <c r="A13" s="4" t="s">
        <v>11</v>
      </c>
      <c r="B13" s="5">
        <v>0.67</v>
      </c>
      <c r="C13" s="18">
        <f t="shared" si="0"/>
        <v>1.3842975206611572E-2</v>
      </c>
      <c r="D13" s="18">
        <v>133.1027</v>
      </c>
      <c r="E13" s="18">
        <f>C13/D13*1000</f>
        <v>0.10400221187557858</v>
      </c>
      <c r="F13" s="6" t="s">
        <v>12</v>
      </c>
    </row>
    <row r="14" spans="1:6" x14ac:dyDescent="0.25">
      <c r="A14" s="4" t="s">
        <v>106</v>
      </c>
      <c r="B14" s="5">
        <v>0.37</v>
      </c>
      <c r="C14" s="18">
        <f t="shared" si="0"/>
        <v>7.6446280991735536E-3</v>
      </c>
      <c r="D14" s="18">
        <v>119.11920000000001</v>
      </c>
      <c r="E14" s="18">
        <f t="shared" ref="E14:E69" si="2">C14/D14*1000</f>
        <v>6.4176288114540334E-2</v>
      </c>
      <c r="F14" s="6" t="s">
        <v>13</v>
      </c>
    </row>
    <row r="15" spans="1:6" x14ac:dyDescent="0.25">
      <c r="A15" s="4" t="s">
        <v>107</v>
      </c>
      <c r="B15" s="5">
        <v>0.31</v>
      </c>
      <c r="C15" s="18">
        <f t="shared" si="0"/>
        <v>6.4049586776859504E-3</v>
      </c>
      <c r="D15" s="18">
        <v>105.0926</v>
      </c>
      <c r="E15" s="18">
        <f t="shared" si="2"/>
        <v>6.0945858011752972E-2</v>
      </c>
      <c r="F15" s="6" t="s">
        <v>14</v>
      </c>
    </row>
    <row r="16" spans="1:6" x14ac:dyDescent="0.25">
      <c r="A16" s="4" t="s">
        <v>108</v>
      </c>
      <c r="B16" s="5">
        <v>0.87</v>
      </c>
      <c r="C16" s="18">
        <f t="shared" si="0"/>
        <v>1.797520661157025E-2</v>
      </c>
      <c r="D16" s="18">
        <v>147.1293</v>
      </c>
      <c r="E16" s="18">
        <f t="shared" si="2"/>
        <v>0.1221728548397243</v>
      </c>
      <c r="F16" s="6" t="s">
        <v>15</v>
      </c>
    </row>
    <row r="17" spans="1:6" x14ac:dyDescent="0.25">
      <c r="A17" s="4" t="s">
        <v>109</v>
      </c>
      <c r="B17" s="5">
        <v>0.4</v>
      </c>
      <c r="C17" s="18">
        <f t="shared" si="0"/>
        <v>8.2644628099173556E-3</v>
      </c>
      <c r="D17" s="18">
        <v>75.066599999999994</v>
      </c>
      <c r="E17" s="18">
        <f t="shared" si="2"/>
        <v>0.11009507304070461</v>
      </c>
      <c r="F17" s="6" t="s">
        <v>16</v>
      </c>
    </row>
    <row r="18" spans="1:6" x14ac:dyDescent="0.25">
      <c r="A18" s="4" t="s">
        <v>110</v>
      </c>
      <c r="B18" s="5">
        <v>0.53</v>
      </c>
      <c r="C18" s="18">
        <f t="shared" si="0"/>
        <v>1.0950413223140497E-2</v>
      </c>
      <c r="D18" s="18">
        <v>89.093199999999996</v>
      </c>
      <c r="E18" s="18">
        <f t="shared" si="2"/>
        <v>0.12290964095060562</v>
      </c>
      <c r="F18" s="6" t="s">
        <v>17</v>
      </c>
    </row>
    <row r="19" spans="1:6" x14ac:dyDescent="0.25">
      <c r="A19" s="4" t="s">
        <v>18</v>
      </c>
      <c r="B19" s="5">
        <v>0.41</v>
      </c>
      <c r="C19" s="18">
        <f t="shared" si="0"/>
        <v>8.4710743801652885E-3</v>
      </c>
      <c r="D19" s="18">
        <v>117.1463</v>
      </c>
      <c r="E19" s="18">
        <f t="shared" si="2"/>
        <v>7.2311924321683985E-2</v>
      </c>
      <c r="F19" s="6" t="s">
        <v>19</v>
      </c>
    </row>
    <row r="20" spans="1:6" x14ac:dyDescent="0.25">
      <c r="A20" s="4" t="s">
        <v>111</v>
      </c>
      <c r="B20" s="5">
        <v>0.18</v>
      </c>
      <c r="C20" s="18">
        <f t="shared" si="0"/>
        <v>3.7190082644628099E-3</v>
      </c>
      <c r="D20" s="18">
        <v>149.21129999999999</v>
      </c>
      <c r="E20" s="18">
        <f t="shared" si="2"/>
        <v>2.4924441141272881E-2</v>
      </c>
      <c r="F20" s="8" t="s">
        <v>20</v>
      </c>
    </row>
    <row r="21" spans="1:6" x14ac:dyDescent="0.25">
      <c r="A21" s="4" t="s">
        <v>112</v>
      </c>
      <c r="B21" s="5">
        <v>0.32</v>
      </c>
      <c r="C21" s="18">
        <f t="shared" si="0"/>
        <v>6.611570247933885E-3</v>
      </c>
      <c r="D21" s="18">
        <v>131.1729</v>
      </c>
      <c r="E21" s="18">
        <f t="shared" si="2"/>
        <v>5.0403476998174816E-2</v>
      </c>
      <c r="F21" s="6" t="s">
        <v>21</v>
      </c>
    </row>
    <row r="22" spans="1:6" x14ac:dyDescent="0.25">
      <c r="A22" s="4" t="s">
        <v>113</v>
      </c>
      <c r="B22" s="5">
        <v>0.66</v>
      </c>
      <c r="C22" s="18">
        <f t="shared" si="0"/>
        <v>1.3636363636363637E-2</v>
      </c>
      <c r="D22" s="18">
        <v>131.1729</v>
      </c>
      <c r="E22" s="18">
        <f t="shared" si="2"/>
        <v>0.10395717130873555</v>
      </c>
      <c r="F22" s="6" t="s">
        <v>22</v>
      </c>
    </row>
    <row r="23" spans="1:6" x14ac:dyDescent="0.25">
      <c r="A23" s="4" t="s">
        <v>23</v>
      </c>
      <c r="B23" s="5">
        <v>0.34</v>
      </c>
      <c r="C23" s="18">
        <f t="shared" si="0"/>
        <v>7.0247933884297524E-3</v>
      </c>
      <c r="D23" s="18">
        <v>181.1885</v>
      </c>
      <c r="E23" s="18">
        <f t="shared" si="2"/>
        <v>3.8770636041634832E-2</v>
      </c>
      <c r="F23" s="6" t="s">
        <v>24</v>
      </c>
    </row>
    <row r="24" spans="1:6" x14ac:dyDescent="0.25">
      <c r="A24" s="4" t="s">
        <v>25</v>
      </c>
      <c r="B24" s="5">
        <v>0.28999999999999998</v>
      </c>
      <c r="C24" s="18">
        <f t="shared" si="0"/>
        <v>5.9917355371900821E-3</v>
      </c>
      <c r="D24" s="18">
        <v>165.1891</v>
      </c>
      <c r="E24" s="18">
        <f t="shared" si="2"/>
        <v>3.6271978824208635E-2</v>
      </c>
      <c r="F24" s="6" t="s">
        <v>26</v>
      </c>
    </row>
    <row r="25" spans="1:6" x14ac:dyDescent="0.25">
      <c r="A25" s="4" t="s">
        <v>27</v>
      </c>
      <c r="B25" s="5">
        <v>0.47</v>
      </c>
      <c r="C25" s="18">
        <f t="shared" si="0"/>
        <v>9.7107438016528925E-3</v>
      </c>
      <c r="D25" s="18">
        <v>146.1876</v>
      </c>
      <c r="E25" s="18">
        <f t="shared" si="2"/>
        <v>6.6426590228260765E-2</v>
      </c>
      <c r="F25" s="6" t="s">
        <v>28</v>
      </c>
    </row>
    <row r="26" spans="1:6" x14ac:dyDescent="0.25">
      <c r="A26" s="4" t="s">
        <v>114</v>
      </c>
      <c r="B26" s="5">
        <v>0.22</v>
      </c>
      <c r="C26" s="18">
        <f t="shared" si="0"/>
        <v>4.5454545454545452E-3</v>
      </c>
      <c r="D26" s="18">
        <v>155.15459999999999</v>
      </c>
      <c r="E26" s="18">
        <f t="shared" si="2"/>
        <v>2.9296292507309134E-2</v>
      </c>
      <c r="F26" s="6" t="s">
        <v>29</v>
      </c>
    </row>
    <row r="27" spans="1:6" x14ac:dyDescent="0.25">
      <c r="A27" s="4" t="s">
        <v>30</v>
      </c>
      <c r="B27" s="5">
        <v>0.59</v>
      </c>
      <c r="C27" s="18">
        <f t="shared" si="0"/>
        <v>1.2190082644628099E-2</v>
      </c>
      <c r="D27" s="18">
        <v>174.20099999999999</v>
      </c>
      <c r="E27" s="18">
        <f t="shared" si="2"/>
        <v>6.9977110605726145E-2</v>
      </c>
      <c r="F27" s="6" t="s">
        <v>31</v>
      </c>
    </row>
    <row r="28" spans="1:6" x14ac:dyDescent="0.25">
      <c r="A28" s="4" t="s">
        <v>115</v>
      </c>
      <c r="B28" s="5">
        <v>0.56999999999999995</v>
      </c>
      <c r="C28" s="18">
        <f t="shared" si="0"/>
        <v>1.1776859504132231E-2</v>
      </c>
      <c r="D28" s="18">
        <v>115.1305</v>
      </c>
      <c r="E28" s="18">
        <f t="shared" si="2"/>
        <v>0.10229139545239734</v>
      </c>
      <c r="F28" s="6" t="s">
        <v>32</v>
      </c>
    </row>
    <row r="29" spans="1:6" x14ac:dyDescent="0.25">
      <c r="A29" s="4" t="s">
        <v>33</v>
      </c>
      <c r="B29" s="5">
        <v>7.0000000000000007E-2</v>
      </c>
      <c r="C29" s="18">
        <f t="shared" si="0"/>
        <v>1.4462809917355373E-3</v>
      </c>
      <c r="D29" s="18">
        <v>204.2252</v>
      </c>
      <c r="E29" s="18">
        <f t="shared" si="2"/>
        <v>7.0817949583868072E-3</v>
      </c>
      <c r="F29" s="6" t="s">
        <v>34</v>
      </c>
    </row>
    <row r="30" spans="1:6" x14ac:dyDescent="0.25">
      <c r="A30" s="4" t="s">
        <v>35</v>
      </c>
      <c r="B30" s="5">
        <v>0.05</v>
      </c>
      <c r="C30" s="18">
        <f t="shared" si="0"/>
        <v>1.0330578512396695E-3</v>
      </c>
      <c r="D30" s="18">
        <v>121.15819999999999</v>
      </c>
      <c r="E30" s="18">
        <f t="shared" si="2"/>
        <v>8.526520295280629E-3</v>
      </c>
      <c r="F30" s="6" t="s">
        <v>36</v>
      </c>
    </row>
    <row r="31" spans="1:6" x14ac:dyDescent="0.25">
      <c r="A31" s="4" t="s">
        <v>37</v>
      </c>
      <c r="B31" s="5">
        <v>1.39</v>
      </c>
      <c r="C31" s="18">
        <f t="shared" si="0"/>
        <v>2.871900826446281E-2</v>
      </c>
      <c r="D31" s="18">
        <v>132.11789999999999</v>
      </c>
      <c r="E31" s="18">
        <f t="shared" si="2"/>
        <v>0.21737408984295703</v>
      </c>
      <c r="F31" s="6" t="s">
        <v>38</v>
      </c>
    </row>
    <row r="32" spans="1:6" x14ac:dyDescent="0.25">
      <c r="A32" s="4" t="s">
        <v>116</v>
      </c>
      <c r="B32" s="5">
        <v>1.39</v>
      </c>
      <c r="C32" s="18">
        <f t="shared" si="0"/>
        <v>2.871900826446281E-2</v>
      </c>
      <c r="D32" s="18">
        <v>146.14449999999999</v>
      </c>
      <c r="E32" s="18">
        <f t="shared" si="2"/>
        <v>0.19651104396308319</v>
      </c>
      <c r="F32" s="6" t="s">
        <v>39</v>
      </c>
    </row>
    <row r="33" spans="1:8" x14ac:dyDescent="0.25">
      <c r="C33" s="18"/>
      <c r="E33" s="18"/>
    </row>
    <row r="34" spans="1:8" x14ac:dyDescent="0.25">
      <c r="C34" s="18"/>
      <c r="E34" s="18"/>
    </row>
    <row r="35" spans="1:8" x14ac:dyDescent="0.25">
      <c r="A35" s="9" t="s">
        <v>40</v>
      </c>
      <c r="B35" s="10" t="s">
        <v>41</v>
      </c>
      <c r="C35" s="17" t="s">
        <v>120</v>
      </c>
      <c r="D35" s="17" t="s">
        <v>122</v>
      </c>
      <c r="E35" s="2" t="s">
        <v>2</v>
      </c>
      <c r="F35" s="2" t="s">
        <v>3</v>
      </c>
    </row>
    <row r="36" spans="1:8" x14ac:dyDescent="0.25">
      <c r="A36" s="11" t="s">
        <v>42</v>
      </c>
      <c r="B36" s="12">
        <v>6.5500000000000003E-3</v>
      </c>
      <c r="C36" s="18">
        <f t="shared" si="0"/>
        <v>1.353305785123967E-4</v>
      </c>
      <c r="D36" s="13">
        <v>172.2646</v>
      </c>
      <c r="E36" s="18">
        <f t="shared" si="2"/>
        <v>7.8559714829626456E-4</v>
      </c>
      <c r="F36" s="13" t="s">
        <v>43</v>
      </c>
      <c r="H36" s="14"/>
    </row>
    <row r="37" spans="1:8" x14ac:dyDescent="0.25">
      <c r="A37" s="11" t="s">
        <v>44</v>
      </c>
      <c r="B37" s="12">
        <v>4.87E-2</v>
      </c>
      <c r="C37" s="18">
        <f t="shared" si="0"/>
        <v>1.0061983471074381E-3</v>
      </c>
      <c r="D37" s="13">
        <v>200.31780000000001</v>
      </c>
      <c r="E37" s="18">
        <f t="shared" si="2"/>
        <v>5.0230101723732889E-3</v>
      </c>
      <c r="F37" s="13" t="s">
        <v>45</v>
      </c>
      <c r="H37" s="14"/>
    </row>
    <row r="38" spans="1:8" x14ac:dyDescent="0.25">
      <c r="A38" s="11" t="s">
        <v>46</v>
      </c>
      <c r="B38" s="12">
        <v>0.57499999999999996</v>
      </c>
      <c r="C38" s="18">
        <f t="shared" si="0"/>
        <v>1.1880165289256197E-2</v>
      </c>
      <c r="D38" s="13">
        <v>228.37090000000001</v>
      </c>
      <c r="E38" s="18">
        <f t="shared" si="2"/>
        <v>5.2021362131761083E-2</v>
      </c>
      <c r="F38" s="13" t="s">
        <v>47</v>
      </c>
      <c r="H38" s="14"/>
    </row>
    <row r="39" spans="1:8" x14ac:dyDescent="0.25">
      <c r="A39" s="11" t="s">
        <v>48</v>
      </c>
      <c r="B39" s="12">
        <v>6.43</v>
      </c>
      <c r="C39" s="18">
        <f t="shared" si="0"/>
        <v>0.13285123966942147</v>
      </c>
      <c r="D39" s="13">
        <v>256.42410000000001</v>
      </c>
      <c r="E39" s="18">
        <f t="shared" si="2"/>
        <v>0.51809186293106413</v>
      </c>
      <c r="F39" s="13" t="s">
        <v>49</v>
      </c>
      <c r="H39" s="14"/>
    </row>
    <row r="40" spans="1:8" x14ac:dyDescent="0.25">
      <c r="A40" s="11" t="s">
        <v>50</v>
      </c>
      <c r="B40" s="12">
        <v>3.11</v>
      </c>
      <c r="C40" s="18">
        <f t="shared" si="0"/>
        <v>6.425619834710744E-2</v>
      </c>
      <c r="D40" s="13">
        <v>254.40819999999999</v>
      </c>
      <c r="E40" s="18">
        <f t="shared" si="2"/>
        <v>0.25257125496390226</v>
      </c>
      <c r="F40" s="13" t="s">
        <v>51</v>
      </c>
      <c r="H40" s="14"/>
    </row>
    <row r="41" spans="1:8" x14ac:dyDescent="0.25">
      <c r="A41" s="11" t="s">
        <v>52</v>
      </c>
      <c r="B41" s="12">
        <v>1.01</v>
      </c>
      <c r="C41" s="18">
        <f t="shared" si="0"/>
        <v>2.0867768595041324E-2</v>
      </c>
      <c r="D41" s="13">
        <v>284.47719999999998</v>
      </c>
      <c r="E41" s="18">
        <f t="shared" si="2"/>
        <v>7.3354801703058539E-2</v>
      </c>
      <c r="F41" s="13" t="s">
        <v>53</v>
      </c>
      <c r="H41" s="14"/>
    </row>
    <row r="42" spans="1:8" x14ac:dyDescent="0.25">
      <c r="A42" s="11" t="s">
        <v>54</v>
      </c>
      <c r="B42" s="12">
        <v>7.41</v>
      </c>
      <c r="C42" s="18">
        <f t="shared" si="0"/>
        <v>0.15309917355371902</v>
      </c>
      <c r="D42" s="13">
        <v>282.46140000000003</v>
      </c>
      <c r="E42" s="18">
        <f t="shared" si="2"/>
        <v>0.54201803699096229</v>
      </c>
      <c r="F42" s="13" t="s">
        <v>55</v>
      </c>
      <c r="H42" s="14"/>
    </row>
    <row r="43" spans="1:8" x14ac:dyDescent="0.25">
      <c r="A43" s="11" t="s">
        <v>56</v>
      </c>
      <c r="B43" s="12">
        <v>7.92</v>
      </c>
      <c r="C43" s="18">
        <f t="shared" si="0"/>
        <v>0.16363636363636364</v>
      </c>
      <c r="D43" s="13">
        <v>280.44549999999998</v>
      </c>
      <c r="E43" s="18">
        <f t="shared" si="2"/>
        <v>0.58348721457953023</v>
      </c>
      <c r="F43" s="13" t="s">
        <v>57</v>
      </c>
      <c r="H43" s="14"/>
    </row>
    <row r="44" spans="1:8" x14ac:dyDescent="0.25">
      <c r="A44" s="11" t="s">
        <v>58</v>
      </c>
      <c r="B44" s="12">
        <v>9.5299999999999996E-2</v>
      </c>
      <c r="C44" s="18">
        <f t="shared" si="0"/>
        <v>1.9690082644628097E-3</v>
      </c>
      <c r="D44" s="13">
        <v>312.53039999999999</v>
      </c>
      <c r="E44" s="18">
        <f t="shared" si="2"/>
        <v>6.300213561505728E-3</v>
      </c>
      <c r="F44" s="13" t="s">
        <v>59</v>
      </c>
      <c r="H44" s="14"/>
    </row>
    <row r="45" spans="1:8" x14ac:dyDescent="0.25">
      <c r="A45" s="11" t="s">
        <v>60</v>
      </c>
      <c r="B45" s="12">
        <v>3.2500000000000001E-2</v>
      </c>
      <c r="C45" s="18">
        <f t="shared" si="0"/>
        <v>6.7148760330578512E-4</v>
      </c>
      <c r="D45" s="13">
        <v>278.42959999999999</v>
      </c>
      <c r="E45" s="18">
        <f t="shared" si="2"/>
        <v>2.4116961821077395E-3</v>
      </c>
      <c r="F45" s="13" t="s">
        <v>61</v>
      </c>
      <c r="H45" s="14"/>
    </row>
    <row r="46" spans="1:8" x14ac:dyDescent="0.25">
      <c r="A46" s="11" t="s">
        <v>62</v>
      </c>
      <c r="B46" s="12">
        <v>0.182</v>
      </c>
      <c r="C46" s="18">
        <f t="shared" si="0"/>
        <v>3.7603305785123965E-3</v>
      </c>
      <c r="D46" s="13">
        <v>310.5145</v>
      </c>
      <c r="E46" s="18">
        <f t="shared" si="2"/>
        <v>1.2109999946902308E-2</v>
      </c>
      <c r="F46" s="13" t="s">
        <v>63</v>
      </c>
      <c r="H46" s="14"/>
    </row>
    <row r="47" spans="1:8" x14ac:dyDescent="0.25">
      <c r="A47" s="11" t="s">
        <v>64</v>
      </c>
      <c r="B47" s="12">
        <v>0.51700000000000002</v>
      </c>
      <c r="C47" s="18">
        <f t="shared" si="0"/>
        <v>1.0681818181818183E-2</v>
      </c>
      <c r="D47" s="13">
        <v>278.42959999999999</v>
      </c>
      <c r="E47" s="18">
        <f t="shared" si="2"/>
        <v>3.83645208046062E-2</v>
      </c>
      <c r="F47" s="13" t="s">
        <v>65</v>
      </c>
      <c r="H47" s="14"/>
    </row>
    <row r="48" spans="1:8" x14ac:dyDescent="0.25">
      <c r="A48" s="11" t="s">
        <v>66</v>
      </c>
      <c r="B48" s="12">
        <v>0.307</v>
      </c>
      <c r="C48" s="18">
        <f t="shared" si="0"/>
        <v>6.3429752066115706E-3</v>
      </c>
      <c r="D48" s="13">
        <v>308.49860000000001</v>
      </c>
      <c r="E48" s="18">
        <f t="shared" si="2"/>
        <v>2.0560790896981606E-2</v>
      </c>
      <c r="F48" s="13" t="s">
        <v>67</v>
      </c>
      <c r="H48" s="14"/>
    </row>
    <row r="49" spans="1:8" x14ac:dyDescent="0.25">
      <c r="A49" s="11" t="s">
        <v>68</v>
      </c>
      <c r="B49" s="12">
        <v>5.9900000000000002E-2</v>
      </c>
      <c r="C49" s="18">
        <f t="shared" si="0"/>
        <v>1.2376033057851241E-3</v>
      </c>
      <c r="D49" s="13">
        <v>340.58359999999999</v>
      </c>
      <c r="E49" s="18">
        <f t="shared" si="2"/>
        <v>3.6337724593466158E-3</v>
      </c>
      <c r="F49" s="13" t="s">
        <v>69</v>
      </c>
      <c r="H49" s="14"/>
    </row>
    <row r="50" spans="1:8" x14ac:dyDescent="0.25">
      <c r="A50" s="11" t="s">
        <v>70</v>
      </c>
      <c r="B50" s="12">
        <v>6.1100000000000002E-2</v>
      </c>
      <c r="C50" s="18">
        <f t="shared" si="0"/>
        <v>1.2623966942148762E-3</v>
      </c>
      <c r="D50" s="13">
        <v>306.4828</v>
      </c>
      <c r="E50" s="18">
        <f t="shared" si="2"/>
        <v>4.1189805568693453E-3</v>
      </c>
      <c r="F50" s="13" t="s">
        <v>71</v>
      </c>
      <c r="H50" s="14"/>
    </row>
    <row r="51" spans="1:8" x14ac:dyDescent="0.25">
      <c r="A51" s="11" t="s">
        <v>72</v>
      </c>
      <c r="B51" s="12">
        <v>1.8499999999999999E-2</v>
      </c>
      <c r="C51" s="18">
        <f t="shared" si="0"/>
        <v>3.8223140495867767E-4</v>
      </c>
      <c r="D51" s="13">
        <v>338.5677</v>
      </c>
      <c r="E51" s="18">
        <f t="shared" si="2"/>
        <v>1.1289659496717425E-3</v>
      </c>
      <c r="F51" s="13" t="s">
        <v>73</v>
      </c>
      <c r="H51" s="14"/>
    </row>
    <row r="52" spans="1:8" x14ac:dyDescent="0.25">
      <c r="A52" s="11" t="s">
        <v>74</v>
      </c>
      <c r="B52" s="12">
        <v>0.10299999999999999</v>
      </c>
      <c r="C52" s="18">
        <f t="shared" si="0"/>
        <v>2.1280991735537188E-3</v>
      </c>
      <c r="D52" s="13">
        <v>306.4828</v>
      </c>
      <c r="E52" s="18">
        <f t="shared" si="2"/>
        <v>6.9436169780285181E-3</v>
      </c>
      <c r="F52" s="13" t="s">
        <v>75</v>
      </c>
      <c r="H52" s="14"/>
    </row>
    <row r="53" spans="1:8" x14ac:dyDescent="0.25">
      <c r="A53" s="11" t="s">
        <v>76</v>
      </c>
      <c r="B53" s="12">
        <v>0.58199999999999996</v>
      </c>
      <c r="C53" s="18">
        <f t="shared" si="0"/>
        <v>1.2024793388429751E-2</v>
      </c>
      <c r="D53" s="13">
        <v>304.46690000000001</v>
      </c>
      <c r="E53" s="18">
        <f t="shared" si="2"/>
        <v>3.9494583445457455E-2</v>
      </c>
      <c r="F53" s="13" t="s">
        <v>77</v>
      </c>
      <c r="H53" s="14"/>
    </row>
    <row r="54" spans="1:8" x14ac:dyDescent="0.25">
      <c r="A54" s="11" t="s">
        <v>78</v>
      </c>
      <c r="B54" s="12">
        <v>6.6600000000000006E-2</v>
      </c>
      <c r="C54" s="18">
        <f t="shared" si="0"/>
        <v>1.3760330578512399E-3</v>
      </c>
      <c r="D54" s="13">
        <v>368.63670000000002</v>
      </c>
      <c r="E54" s="18">
        <f t="shared" si="2"/>
        <v>3.7327619790738136E-3</v>
      </c>
      <c r="F54" s="13" t="s">
        <v>79</v>
      </c>
    </row>
    <row r="55" spans="1:8" x14ac:dyDescent="0.25">
      <c r="A55" s="11" t="s">
        <v>80</v>
      </c>
      <c r="B55" s="12">
        <v>1.01</v>
      </c>
      <c r="C55" s="18">
        <f t="shared" si="0"/>
        <v>2.0867768595041324E-2</v>
      </c>
      <c r="D55" s="13">
        <v>302.45100000000002</v>
      </c>
      <c r="E55" s="18">
        <f t="shared" si="2"/>
        <v>6.8995535128140828E-2</v>
      </c>
      <c r="F55" s="13" t="s">
        <v>81</v>
      </c>
    </row>
    <row r="56" spans="1:8" x14ac:dyDescent="0.25">
      <c r="A56" s="11" t="s">
        <v>82</v>
      </c>
      <c r="B56" s="12">
        <v>1.15E-2</v>
      </c>
      <c r="C56" s="18">
        <f t="shared" si="0"/>
        <v>2.3760330578512397E-4</v>
      </c>
      <c r="D56" s="13">
        <v>366.62079999999997</v>
      </c>
      <c r="E56" s="18">
        <f t="shared" si="2"/>
        <v>6.4809008595563588E-4</v>
      </c>
      <c r="F56" s="13" t="s">
        <v>83</v>
      </c>
    </row>
    <row r="57" spans="1:8" x14ac:dyDescent="0.25">
      <c r="A57" s="11" t="s">
        <v>84</v>
      </c>
      <c r="B57" s="12">
        <v>0.499</v>
      </c>
      <c r="C57" s="18">
        <f t="shared" si="0"/>
        <v>1.03099173553719E-2</v>
      </c>
      <c r="D57" s="13">
        <v>328.48829999999998</v>
      </c>
      <c r="E57" s="18">
        <f t="shared" si="2"/>
        <v>3.1385949987783129E-2</v>
      </c>
      <c r="F57" s="13" t="s">
        <v>85</v>
      </c>
    </row>
    <row r="58" spans="1:8" x14ac:dyDescent="0.25">
      <c r="C58" s="18"/>
      <c r="E58" s="18"/>
    </row>
    <row r="59" spans="1:8" x14ac:dyDescent="0.25">
      <c r="C59" s="18"/>
      <c r="E59" s="18"/>
    </row>
    <row r="60" spans="1:8" x14ac:dyDescent="0.25">
      <c r="A60" s="1" t="s">
        <v>86</v>
      </c>
      <c r="B60" s="2" t="s">
        <v>87</v>
      </c>
      <c r="C60" s="17" t="s">
        <v>120</v>
      </c>
      <c r="D60" s="17" t="s">
        <v>122</v>
      </c>
      <c r="E60" s="2" t="s">
        <v>2</v>
      </c>
      <c r="F60" s="2" t="s">
        <v>3</v>
      </c>
    </row>
    <row r="61" spans="1:8" x14ac:dyDescent="0.25">
      <c r="A61" s="4" t="s">
        <v>88</v>
      </c>
      <c r="B61" s="5">
        <v>847</v>
      </c>
      <c r="C61" s="19">
        <f>B61/48.4/10000</f>
        <v>1.75E-3</v>
      </c>
      <c r="D61" s="6">
        <v>40.078000000000003</v>
      </c>
      <c r="E61" s="18">
        <f t="shared" si="2"/>
        <v>4.3664853535605563E-2</v>
      </c>
      <c r="F61" s="6" t="s">
        <v>89</v>
      </c>
    </row>
    <row r="62" spans="1:8" x14ac:dyDescent="0.25">
      <c r="A62" s="4" t="s">
        <v>90</v>
      </c>
      <c r="B62" s="5">
        <v>10.7</v>
      </c>
      <c r="C62" s="19">
        <f t="shared" ref="C62:C69" si="3">B62/48.4/10000</f>
        <v>2.2107438016528925E-5</v>
      </c>
      <c r="D62" s="6">
        <v>63.545999999999999</v>
      </c>
      <c r="E62" s="18">
        <f t="shared" si="2"/>
        <v>3.4789661058963467E-4</v>
      </c>
      <c r="F62" s="6" t="s">
        <v>91</v>
      </c>
    </row>
    <row r="63" spans="1:8" x14ac:dyDescent="0.25">
      <c r="A63" s="4" t="s">
        <v>92</v>
      </c>
      <c r="B63" s="5">
        <v>110</v>
      </c>
      <c r="C63" s="19">
        <f t="shared" si="3"/>
        <v>2.272727272727273E-4</v>
      </c>
      <c r="D63" s="6">
        <v>55.844999999999999</v>
      </c>
      <c r="E63" s="18">
        <f t="shared" si="2"/>
        <v>4.0697059230500009E-3</v>
      </c>
      <c r="F63" s="6" t="s">
        <v>93</v>
      </c>
    </row>
    <row r="64" spans="1:8" x14ac:dyDescent="0.25">
      <c r="A64" s="4" t="s">
        <v>94</v>
      </c>
      <c r="B64" s="5">
        <v>1640</v>
      </c>
      <c r="C64" s="19">
        <f t="shared" si="3"/>
        <v>3.3884297520661156E-3</v>
      </c>
      <c r="D64" s="6">
        <v>39.098300000000002</v>
      </c>
      <c r="E64" s="18">
        <f t="shared" si="2"/>
        <v>8.6664375486047107E-2</v>
      </c>
      <c r="F64" s="6" t="s">
        <v>95</v>
      </c>
    </row>
    <row r="65" spans="1:6" x14ac:dyDescent="0.25">
      <c r="A65" s="4" t="s">
        <v>96</v>
      </c>
      <c r="B65" s="5">
        <v>274</v>
      </c>
      <c r="C65" s="19">
        <f t="shared" si="3"/>
        <v>5.6611570247933887E-4</v>
      </c>
      <c r="D65" s="6">
        <v>24.305</v>
      </c>
      <c r="E65" s="18">
        <f t="shared" si="2"/>
        <v>2.3292149865432581E-2</v>
      </c>
      <c r="F65" s="6" t="s">
        <v>97</v>
      </c>
    </row>
    <row r="66" spans="1:6" x14ac:dyDescent="0.25">
      <c r="A66" s="4" t="s">
        <v>98</v>
      </c>
      <c r="B66" s="5">
        <v>1.57</v>
      </c>
      <c r="C66" s="19">
        <f t="shared" si="3"/>
        <v>3.2438016528925621E-6</v>
      </c>
      <c r="D66" s="6">
        <v>54.938000000000002</v>
      </c>
      <c r="E66" s="18">
        <f t="shared" si="2"/>
        <v>5.9044771431296405E-5</v>
      </c>
      <c r="F66" s="6" t="s">
        <v>99</v>
      </c>
    </row>
    <row r="67" spans="1:6" x14ac:dyDescent="0.25">
      <c r="A67" s="4" t="s">
        <v>100</v>
      </c>
      <c r="B67" s="5">
        <v>1980</v>
      </c>
      <c r="C67" s="19">
        <f t="shared" si="3"/>
        <v>4.0909090909090912E-3</v>
      </c>
      <c r="D67" s="6">
        <v>22.989799999999999</v>
      </c>
      <c r="E67" s="18">
        <f t="shared" si="2"/>
        <v>0.17794452717766537</v>
      </c>
      <c r="F67" s="6" t="s">
        <v>101</v>
      </c>
    </row>
    <row r="68" spans="1:6" x14ac:dyDescent="0.25">
      <c r="A68" s="4" t="s">
        <v>102</v>
      </c>
      <c r="B68" s="5">
        <v>17</v>
      </c>
      <c r="C68" s="19">
        <f t="shared" si="3"/>
        <v>3.5123966942148762E-5</v>
      </c>
      <c r="D68" s="6">
        <v>65.409000000000006</v>
      </c>
      <c r="E68" s="18">
        <f t="shared" si="2"/>
        <v>5.3698981703051191E-4</v>
      </c>
      <c r="F68" s="6" t="s">
        <v>103</v>
      </c>
    </row>
    <row r="69" spans="1:6" x14ac:dyDescent="0.25">
      <c r="A69" s="4" t="s">
        <v>104</v>
      </c>
      <c r="B69" s="15">
        <v>0.57999999999999996</v>
      </c>
      <c r="C69" s="19">
        <f t="shared" si="3"/>
        <v>1.1983471074380163E-6</v>
      </c>
      <c r="D69" s="6">
        <v>78.959999999999994</v>
      </c>
      <c r="E69" s="19">
        <f t="shared" si="2"/>
        <v>1.5176635099265657E-5</v>
      </c>
      <c r="F69" s="6" t="s">
        <v>105</v>
      </c>
    </row>
  </sheetData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02-08T08:23:28Z</dcterms:modified>
</cp:coreProperties>
</file>